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chalmers-my.sharepoint.com/personal/leonei_chalmers_se/Documents/PhD/Papers/Acrylic acid evolution and pathway comparison/complete_MCF/"/>
    </mc:Choice>
  </mc:AlternateContent>
  <xr:revisionPtr revIDLastSave="192" documentId="11_AD4DB114E441178AC67DF40C2652D548683EDF27" xr6:coauthVersionLast="47" xr6:coauthVersionMax="47" xr10:uidLastSave="{C8FF580D-452F-4995-A1C4-E6D273E8B808}"/>
  <bookViews>
    <workbookView xWindow="6465" yWindow="1200" windowWidth="28245" windowHeight="16875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" uniqueCount="340">
  <si>
    <t>Name</t>
  </si>
  <si>
    <t>start strain</t>
  </si>
  <si>
    <t>Relevant manipulation</t>
  </si>
  <si>
    <t>Reference</t>
  </si>
  <si>
    <t>IMX581</t>
  </si>
  <si>
    <t>X353</t>
  </si>
  <si>
    <t>MCRN, MCRCm</t>
  </si>
  <si>
    <t>AA01</t>
  </si>
  <si>
    <t>MCRN, MCRCm, tACC1</t>
  </si>
  <si>
    <t>ACC1::tACC1</t>
  </si>
  <si>
    <t>AA06</t>
  </si>
  <si>
    <t>MCRN, MCRCm, tACC1, GroL, GroS</t>
  </si>
  <si>
    <t>X-2::pTDH3-GroL, pTEF1-GroS</t>
  </si>
  <si>
    <t>AA27</t>
  </si>
  <si>
    <t>GroL, GroS</t>
  </si>
  <si>
    <t>This study</t>
  </si>
  <si>
    <t>LE_AA001</t>
  </si>
  <si>
    <t>CEN.PK113-7D</t>
  </si>
  <si>
    <t>ΔACH1</t>
  </si>
  <si>
    <t>LE_AA002</t>
  </si>
  <si>
    <t>LE_AA003</t>
  </si>
  <si>
    <t>MCRN, MCRCm, tACC1, GroL, GroS, ΔACH1</t>
  </si>
  <si>
    <t>LE_AA004</t>
  </si>
  <si>
    <t>GroL, GroS, ΔACH1</t>
  </si>
  <si>
    <t>LE_AA005</t>
  </si>
  <si>
    <t>ΔYBR238C</t>
  </si>
  <si>
    <t>LE_AA006</t>
  </si>
  <si>
    <t>ETR1m</t>
  </si>
  <si>
    <t>ETR1-M1V</t>
  </si>
  <si>
    <t>LE_AA007</t>
  </si>
  <si>
    <t>CYC8m</t>
  </si>
  <si>
    <t>CYC8-W367C</t>
  </si>
  <si>
    <t>LE_AA008</t>
  </si>
  <si>
    <t>ΔACH1, ΔYBR238C</t>
  </si>
  <si>
    <t>LE_AA009</t>
  </si>
  <si>
    <t>ΔACH1, ETR1m</t>
  </si>
  <si>
    <t>LE_AA010</t>
  </si>
  <si>
    <t>ΔACH1, CYC8m</t>
  </si>
  <si>
    <t>LE_AA011</t>
  </si>
  <si>
    <t>ΔACH1, CYC8m, ETR1m</t>
  </si>
  <si>
    <t>LE_AA012</t>
  </si>
  <si>
    <t>ΔACH1, ETR1m, CYC8m, ΔYBR238C</t>
  </si>
  <si>
    <t>LE_AA013</t>
  </si>
  <si>
    <t>GroL, GroS, ΔACH1, Ll_ldh</t>
  </si>
  <si>
    <t>X3::pTEF2-Ll_ldh</t>
  </si>
  <si>
    <t>LE_AA015</t>
  </si>
  <si>
    <t>GroL, GroS, ΔACH1, ΔETR1</t>
  </si>
  <si>
    <t>ΔETR1</t>
  </si>
  <si>
    <t>LE_AA016</t>
  </si>
  <si>
    <t>GroL, GroS, ΔACH1, mETR1</t>
  </si>
  <si>
    <t>LE_AA003p82</t>
  </si>
  <si>
    <t>MCRN, MCRCm, tACC1, GroL, GroS, ΔACH1, Hs_acuN, Hs_acuK</t>
  </si>
  <si>
    <t>pLE082 (pTDH3-Hs_AcuN, pTEF1-Hs_AcuK)</t>
  </si>
  <si>
    <t>LE_AA003p83</t>
  </si>
  <si>
    <t>MCRN, MCRCm, tACC1, GroL, GroS, ΔACH1, St_stk_07830, Af_aflv_0566, Ec_yciA</t>
  </si>
  <si>
    <t>pLE083 (pTDH3-St_stk_07830, pTEF1-Af_aflv_0566, pCCW12-Ec_YciA)</t>
  </si>
  <si>
    <t>LE_AA003p84</t>
  </si>
  <si>
    <t>MCRN, MCRCm, tACC1, GroL, GroS, ΔACH1, St_stk_07830, Ca_crt, Ec_yciA</t>
  </si>
  <si>
    <t>pLE084 (pTDH3-St_stk_07830, pTEF1-Ca_crt, pCCW12-Ec_YciA)</t>
  </si>
  <si>
    <t>LE_AA003p85</t>
  </si>
  <si>
    <t>MCRN, MCRCm, tACC1, GroL, GroS, ΔACH1, St_stk_07830, Me_mels_1449, Ec_yciA</t>
  </si>
  <si>
    <t>pLE085 (pTDH3-St_stk_07830, pTEF1-Me_mels_1449, pCCW12-Ec_YciA)</t>
  </si>
  <si>
    <t>LE_AA003p86</t>
  </si>
  <si>
    <t>MCRN, MCRCm, tACC1, GroL, GroS, ΔACH1, St_stk_07830, Ms_msed_2001, Ec_yciA</t>
  </si>
  <si>
    <t>pLE086 (pTDH3-St_stk_07830, pTEF1-Ms_msed_2001, pCCW12-Ec_YciA)</t>
  </si>
  <si>
    <t>LE_AA003p87</t>
  </si>
  <si>
    <t>MCRN, MCRCm, tACC1, GroL, GroS, ΔACH1, St_stk_07830, Rp_spo147, Ec_yciA</t>
  </si>
  <si>
    <t>pLE087 (pTDH3-St_stk_07830, pTEF1-Rp_spo147, pCCW12-Ec_YciA)</t>
  </si>
  <si>
    <t>LE_AA003p88</t>
  </si>
  <si>
    <t>MCRN, MCRCm, tACC1, GroL, GroS, ΔACH1, St_stk_07830, Cp_crt2, Ec_yciA</t>
  </si>
  <si>
    <t>pLE088 (pTDH3-St_stk_07830, pTEF1-Cp_crt2, pCCW12-Ec_YciA)</t>
  </si>
  <si>
    <t>LE_AA003p89</t>
  </si>
  <si>
    <t>MCRN, MCRCm, tACC1, GroL, GroS, ΔACH1, St_stk_07830, Ca_pcsIIm, Ec_yciA</t>
  </si>
  <si>
    <t>pLE089 (pTDH3-St_stk_07830, pTEF1-Ca_pcsIIm, pCCW12-Ec_YciA)</t>
  </si>
  <si>
    <t>LE_AA003p90</t>
  </si>
  <si>
    <t>MCRN, MCRCm, tACC1, GroL, GroS, ΔACH1, St_stk_07830, Hs_acuK, Ec_yciA</t>
  </si>
  <si>
    <t>pLE090 (pTDH3-St_stk_07830, pTEF1-Hk_acuK, pCCW12-Ec_YciA)</t>
  </si>
  <si>
    <t>LE_AA003p98</t>
  </si>
  <si>
    <t>LE_AA003p99</t>
  </si>
  <si>
    <t>LE_AA003p100</t>
  </si>
  <si>
    <t>relevant genotype</t>
  </si>
  <si>
    <t>LE_AA004p63</t>
  </si>
  <si>
    <t>GroL, GroS, ΔACH1, Cp_act, Cp_acl2, Sp_borB</t>
  </si>
  <si>
    <t>pLE063 (pTDH3-Cp_act, pPGK1-Cp_acl2, pCCW12-Sp_borB)</t>
  </si>
  <si>
    <t>LE_AA004p64</t>
  </si>
  <si>
    <t>GroL, GroS, ΔACH1, Cp_act, Cp_acl2, Pp_vdlD</t>
  </si>
  <si>
    <t>pLE064 (pTDH3-Cp_act, pPGK1-Cp_acl2, pCCW12-Pp_vdlD)</t>
  </si>
  <si>
    <t>LE_AA004p65</t>
  </si>
  <si>
    <t>GroL, GroS, ΔACH1, Cp_act, Cp_acl2, Hi_yciA</t>
  </si>
  <si>
    <t>pLE065 (pTDH3-Cp_act, pPGK1-Cp_acl2, pCCW12-Hi_yciA)</t>
  </si>
  <si>
    <t>LE_AA004p66</t>
  </si>
  <si>
    <t>GroL, GroS, ΔACH1, Cp_act, Cp_acl2, Ec_yciA</t>
  </si>
  <si>
    <t>pLE066 (pTDH3-Cp_act, pPGK1-Cp_acl2, pCCW12-Ec_yciA)</t>
  </si>
  <si>
    <t>LE_AA004p67</t>
  </si>
  <si>
    <t>GroL, GroS, ΔACH1, Cp_act, Cp_acl2, An_coaT</t>
  </si>
  <si>
    <t>pLE067 (pTDH3-Cp_act, pPGK1-Cp_acl2, pCCW12-An_coaT)</t>
  </si>
  <si>
    <t>LE_AA004p68</t>
  </si>
  <si>
    <t>GroL, GroS, ΔACH1, Cp_act, Cp_acl2, Ps_coaT</t>
  </si>
  <si>
    <t>pLE068 (pTDH3-Cp_act, pPGK1-Cp_acl2, pCCW12-Ps_coaT)</t>
  </si>
  <si>
    <t>LE_AA004p69</t>
  </si>
  <si>
    <t>GroL, GroS, ΔACH1, Cp_act, Cp_acl2, Aa_pst</t>
  </si>
  <si>
    <t>pLE069 (pTDH3-Cp_act, pPGK1-Cp_acl2, pCCW12-Aa_pst)</t>
  </si>
  <si>
    <t>LE_AA004p70</t>
  </si>
  <si>
    <t>GroL, GroS, ΔACH1, Cp_act, Cp_acl2, Me_pct</t>
  </si>
  <si>
    <t>pLE070 (pTDH3-Cp_act, pPGK1-Cp_acl2, pCCW12-Me_pct)</t>
  </si>
  <si>
    <t>LE_AA004p71</t>
  </si>
  <si>
    <t>GroL, GroS, ΔACH1, Cp_act, Cp_acl2, Ec_scpC</t>
  </si>
  <si>
    <t>pLE071 (pTDH3-Cp_act, pPGK1-Cp_acl2, pCCW12-Ec_scpC)</t>
  </si>
  <si>
    <t>LE_AA004p72</t>
  </si>
  <si>
    <t>GroL, GroS, ΔACH1, Cp_act, Cp_acl2, Cp_pct</t>
  </si>
  <si>
    <t>pLE072 (pTDH3-Cp_act, pPGK1-Cp_acl2, pCCW12-Cp_pct)</t>
  </si>
  <si>
    <t>LE_AA004p73</t>
  </si>
  <si>
    <t>GroL, GroS, ΔACH1, Cp_act, Cp_acl2, Cn_pct</t>
  </si>
  <si>
    <t>pLE073 (pTDH3-Cp_act, pPGK1-Cp_acl2, pCCW12-Cn_pct)</t>
  </si>
  <si>
    <t>LE_AA004pLE_YTK7</t>
  </si>
  <si>
    <t>pLE_YTK007</t>
  </si>
  <si>
    <t>LE_AA004p91</t>
  </si>
  <si>
    <t>GroL, GroS, ΔACH1, Cp_act, Da_acl085, Ec_yciA</t>
  </si>
  <si>
    <t>pLE091 (pTDH3-Cp_act, pPGK1-Da_acl085, pCCW12-Ec_YciA)</t>
  </si>
  <si>
    <t>LE_AA004p92</t>
  </si>
  <si>
    <t>GroL, GroS, ΔACH1, Cp_act, As_kaI, Ec_yciA</t>
  </si>
  <si>
    <t>pLE092 (pTDH3-Cp_act, pPGK1-As_kaI, pCCW12-Ec_YciA)</t>
  </si>
  <si>
    <t>LE_AA004p93</t>
  </si>
  <si>
    <t>GroL, GroS, ΔACH1, Cp_act, Fb_acl743, Ec_yciA</t>
  </si>
  <si>
    <t>pLE093 (pTDH3-Cp_act, pPGK1-Fb_acl743, pCCW12-Ec_YciA)</t>
  </si>
  <si>
    <t>LE_AA004p94</t>
  </si>
  <si>
    <t>GroL, GroS, ΔACH1, Cp_act, Un_kaI, Ec_yciA</t>
  </si>
  <si>
    <t>pLE094 (pTDH3-Cp_act, pPGK1-Un_kaI, pCCW12-Ec_YciA)</t>
  </si>
  <si>
    <t>LE_AA004p95</t>
  </si>
  <si>
    <t>GroL, GroS, ΔACH1, Cp_act, Sa_gabT, Ec_yciA</t>
  </si>
  <si>
    <t>pLE095 (pTDH3-Cp_act, pPGK1-Sa_gabT, pCCW12-Ec_YciA)</t>
  </si>
  <si>
    <t>LE_AA004p96</t>
  </si>
  <si>
    <t>GroL, GroS, ΔACH1, Cn_pct, Cp_acl2, Ec_yciA</t>
  </si>
  <si>
    <t>pLE096 (pTDH3-Cn_pct, pPGK1-Sa_gabT, pCCW12-Ec_YciA)</t>
  </si>
  <si>
    <t>LE_AA004p97</t>
  </si>
  <si>
    <t>GroL, GroS, ΔACH1, Cp_pct, Cp_acl2, Ec_yciA</t>
  </si>
  <si>
    <t>pLE097 (pTDH3-Cp_pct, pPGK1-Sa_gabT, pCCW12-Ec_YciA)</t>
  </si>
  <si>
    <t>LE_AA015p66</t>
  </si>
  <si>
    <t>GroL, GroS, ΔACH1, ΔETR1, Cp_act, Cp_acl2, Ec_yciA</t>
  </si>
  <si>
    <t>LE_AA015p73</t>
  </si>
  <si>
    <t>GroL, GroS, ΔACH1, ΔETR1, Cp_act, Cp_acl2, Cn_pct</t>
  </si>
  <si>
    <t>LE_AA016p66</t>
  </si>
  <si>
    <t>GroL, GroS, ΔACH1, mETR1, Cp_act, Cp_acl2, Ec_yciA</t>
  </si>
  <si>
    <t>LE_AA016p73</t>
  </si>
  <si>
    <t>GroL, GroS, ΔACH1, mETR1, Cp_act, Cp_acl2, Cn_pct</t>
  </si>
  <si>
    <t>LE_AA015pLE_YTK7</t>
  </si>
  <si>
    <t>LE_AA016pLE_YTK7</t>
  </si>
  <si>
    <t>MATa ura3-52 can1Δ::cas9-natNT2 TRP1 LEU2 HIS3</t>
  </si>
  <si>
    <t>GL01</t>
  </si>
  <si>
    <t>MATa MAL2-8c SUC2</t>
  </si>
  <si>
    <t>XI3::pENO2-MCRN, pHXT7-MCRCm</t>
  </si>
  <si>
    <t>XI3::pGAL1-GFP-tCYC1, KANMX</t>
  </si>
  <si>
    <t>GFP, KANMX</t>
  </si>
  <si>
    <t>MCRN, MCRCm, tACC1, GroL, GroS, ΔACH1, Ms_msed_1456, Ca_crt, Ec_yciA</t>
  </si>
  <si>
    <t>MCRN, MCRCm, tACC1, GroL, GroS, ΔACH1, Cn_pct, Ca_crt, Ec_yciA</t>
  </si>
  <si>
    <t>pLE098 (pTDH3-Ms_msed_1456, pTEF1-Ca_crt, pCCW12-Ec_YciA)</t>
  </si>
  <si>
    <t>pLE099 (pTDH3-Cn_pct, pTEF1-Ca_crt, pCCW12-Ec_yciA)</t>
  </si>
  <si>
    <t>pLE100 (pTDH3-Cp_pct, pTEF1-Ca_crt, pCCW12-Ec_yciA)</t>
  </si>
  <si>
    <t>(29)</t>
  </si>
  <si>
    <t>(54)</t>
  </si>
  <si>
    <t>(48)</t>
  </si>
  <si>
    <t>References</t>
  </si>
  <si>
    <t>56. Already cited in the main manuscript.</t>
  </si>
  <si>
    <t>29. Already cited in the main manuscript.</t>
  </si>
  <si>
    <t>48. Already cited in the main manuscript.</t>
  </si>
  <si>
    <t>Prestudy Strains</t>
  </si>
  <si>
    <t>Main Study Strains</t>
  </si>
  <si>
    <t>Start strain</t>
  </si>
  <si>
    <t>Genotype Description</t>
  </si>
  <si>
    <t>Manipulated genes</t>
  </si>
  <si>
    <t>XI-3::pENO2-MCRN, pHXT7-MCRCm</t>
  </si>
  <si>
    <t>X353b</t>
  </si>
  <si>
    <t>XI-3::pTEF1-MCRN, pHXT7-MCRCm</t>
  </si>
  <si>
    <t>X354</t>
  </si>
  <si>
    <t>XI-3::pFBA1-MCRN, pHXT7-MCRCm</t>
  </si>
  <si>
    <t>AA02</t>
  </si>
  <si>
    <t>MCRN, MCRCm, Cn_pct, Aflv0566, Ec_yciA</t>
  </si>
  <si>
    <t>XI-5::pCCW12-Cn_pct, pTDH3-Aflv0566, pENO2-Ec_yciA</t>
  </si>
  <si>
    <t>AA03</t>
  </si>
  <si>
    <t>MCRN, MCRCm, Msed1456, Msed2001, Ec_yciA</t>
  </si>
  <si>
    <t>XI-5::pCCW12-Msed1456, pTDH3-Msed2001, pENO2-Ec_yciA</t>
  </si>
  <si>
    <t>AA04</t>
  </si>
  <si>
    <t>MCRN, MCRCm, tACC1, Cn_pct, Aflv0566, Ec_yciA</t>
  </si>
  <si>
    <t>AA05</t>
  </si>
  <si>
    <t>MCRN, MCRCm, tACC1, Msed1456, Msed2001, Ec_yciA</t>
  </si>
  <si>
    <t>AA07</t>
  </si>
  <si>
    <t>GFP</t>
  </si>
  <si>
    <t>XI-1::pTEF1-GFP</t>
  </si>
  <si>
    <t>AA08</t>
  </si>
  <si>
    <t>MCRN, MCRCm, GroL, GroS</t>
  </si>
  <si>
    <t>AA09</t>
  </si>
  <si>
    <t>MCRN, MCRCm, Msed1456, Msed2001, Ec_yciA, GroL, GroS</t>
  </si>
  <si>
    <t>AA10</t>
  </si>
  <si>
    <t>MCRN, MCRCm, Msed1426</t>
  </si>
  <si>
    <t>X-3::pTEF1-Msed1426</t>
  </si>
  <si>
    <t>AA11</t>
  </si>
  <si>
    <t>MCRN, MCRCm, STK04800</t>
  </si>
  <si>
    <t>X-3::pTEF1-STK04800</t>
  </si>
  <si>
    <t>AA12</t>
  </si>
  <si>
    <t>MCRN, MCRCm, RsacuI</t>
  </si>
  <si>
    <t>X-3::pTEF1-RsacuI</t>
  </si>
  <si>
    <t>AA13</t>
  </si>
  <si>
    <t>MCRN, MCRCm, Msed1456, Msed2001, Ec_yciA, Msed1426</t>
  </si>
  <si>
    <t>AA14</t>
  </si>
  <si>
    <t>MCRN, MCRCm, Msed1456, Msed2001, Ec_yciA, STK04800</t>
  </si>
  <si>
    <t>AA15</t>
  </si>
  <si>
    <t>MCRN, MCRCm, Msed1456, Msed2001, Ec_yciA, RsacuI</t>
  </si>
  <si>
    <t>AA16</t>
  </si>
  <si>
    <t>MCRN, MCRCm, Cn_pct, Aflv0566, Ec_yciA, GroL, GroS</t>
  </si>
  <si>
    <t>AA17</t>
  </si>
  <si>
    <t>MCRN, MCRCm, Cn_pct, Aflv0566, Ec_yciA, Msed1426</t>
  </si>
  <si>
    <t>AA18</t>
  </si>
  <si>
    <t>MCRN, MCRCm, Cn_pct, Aflv0566, Ec_yciA, STK04800</t>
  </si>
  <si>
    <t>AA19</t>
  </si>
  <si>
    <t>MCRN, MCRCm, Cn_pct, Aflv0566, Ec_yciA, RsacuI</t>
  </si>
  <si>
    <t>AA20</t>
  </si>
  <si>
    <t>MCRN, MCRCm, Msed1426, GroL, GroS</t>
  </si>
  <si>
    <t>AA21</t>
  </si>
  <si>
    <t>MCRN, MCRCm, STK04800, GroL, GroS</t>
  </si>
  <si>
    <t>AA22</t>
  </si>
  <si>
    <t>MCRN, MCRCm, RsacuI, GroL, GroS</t>
  </si>
  <si>
    <t>AA23</t>
  </si>
  <si>
    <t>MCRN, MCRCm, Msed1426, GroL, GroS, GapN</t>
  </si>
  <si>
    <t>XI-1::pTEF1-GapN</t>
  </si>
  <si>
    <t>AA24</t>
  </si>
  <si>
    <t>MCRN, MCRCm, STK04800, GroL, GroS, GapN</t>
  </si>
  <si>
    <t>AA25</t>
  </si>
  <si>
    <t>MCRN, MCRCm, RsacuI, GroL, GroS, GapN</t>
  </si>
  <si>
    <t>AA26</t>
  </si>
  <si>
    <t>MCRN, MCRCm, GroL, GroS, ΔGAL80</t>
  </si>
  <si>
    <t>GAL80::gRNA</t>
  </si>
  <si>
    <t>AA28</t>
  </si>
  <si>
    <t>ΔGAL80</t>
  </si>
  <si>
    <t>AA29</t>
  </si>
  <si>
    <t>GroL, GroS, ΔGAL80</t>
  </si>
  <si>
    <t>AA30</t>
  </si>
  <si>
    <t>MCRN, MCRCm, Cnpct, Aflv0566, EcyciA</t>
  </si>
  <si>
    <t>AA31</t>
  </si>
  <si>
    <t>MCRN, MCRCm, Cppct, PcsIIm, EcyciA</t>
  </si>
  <si>
    <t>AA32</t>
  </si>
  <si>
    <t>AA33</t>
  </si>
  <si>
    <t>AA34</t>
  </si>
  <si>
    <t>AA35</t>
  </si>
  <si>
    <t>AA36</t>
  </si>
  <si>
    <t>MCRN, MCRCm, GroL, GroS, Cnpct, Aflv0566, EcyciA</t>
  </si>
  <si>
    <t>AA37</t>
  </si>
  <si>
    <t>MCRN, MCRCm, GroL, GroS, Cppct, PcsIIm, EcyciA</t>
  </si>
  <si>
    <t>AA38</t>
  </si>
  <si>
    <t>MCRN, MCRCm, GroL, GroS, Msed1456, Msed2001, EcyciA</t>
  </si>
  <si>
    <t>AA39</t>
  </si>
  <si>
    <t>MCRN, MCRCm, GroL, GroS, Cnpct, Aflv0566, HiyciA</t>
  </si>
  <si>
    <t>AA40</t>
  </si>
  <si>
    <t>MCRN, MCRCm, GroL, GroS, Cppct, PcsIIm, HiyciA</t>
  </si>
  <si>
    <t>AA41</t>
  </si>
  <si>
    <t>MCRN, MCRCm, GroL, GroS, Msed1456, Msed2001, HiyciA</t>
  </si>
  <si>
    <t>AA42</t>
  </si>
  <si>
    <t>MCRN, MCRCm, Msed1426, GroL, GroS, Cnpct, Aflv0566, EcyciA</t>
  </si>
  <si>
    <t>AA43</t>
  </si>
  <si>
    <t>MCRN, MCRCm, Msed1426, GroL, GroS, Cppct, PcsIIm, EcyciA</t>
  </si>
  <si>
    <t>AA44</t>
  </si>
  <si>
    <t>MCRN, MCRCm, STK04800, GroL, GroS, Cnpct, Aflv0566, EcyciA</t>
  </si>
  <si>
    <t>AA45</t>
  </si>
  <si>
    <t>MCRN, MCRCm, STK04800, GroL, GroS, Cppct, PcsIIm, EcyciA</t>
  </si>
  <si>
    <t>AA46</t>
  </si>
  <si>
    <t>MCRN, MCRCm, RsacuI, GroL, GroS, Cnpct, Aflv0566, EcyciA</t>
  </si>
  <si>
    <t>AA47</t>
  </si>
  <si>
    <t>MCRN, MCRCm, RsacuI, GroL, GroS, Cppct, PcsIIm, EcyciA</t>
  </si>
  <si>
    <t>AA48</t>
  </si>
  <si>
    <t>MCRN, MCRCm, Msed1426, GroL, GroS, GapN, Cnpct, Aflv0566, EcyciA</t>
  </si>
  <si>
    <t>AA49</t>
  </si>
  <si>
    <t>MCRN, MCRCm, Msed1426, GroL, GroS, GapN, Cppct, PcsIIm, EcyciA</t>
  </si>
  <si>
    <t>AA50</t>
  </si>
  <si>
    <t>MCRN, MCRCm, STK04800, GroL, GroS, GrpN, Cnpct, Aflv0566, EcyciA</t>
  </si>
  <si>
    <t>AA51</t>
  </si>
  <si>
    <t>MCRN, MCRCm, STK04800, GroL, GroS, GapN, Cppct, PcsIIm, EcyciA</t>
  </si>
  <si>
    <t>AA52</t>
  </si>
  <si>
    <t>MCRN, MCRCm, RsacuI, GroL, GroS, GapN, GroS, Cnpct, Aflv0566, EcyciA</t>
  </si>
  <si>
    <t>AA53</t>
  </si>
  <si>
    <t>MCRN, MCRCm, RsacuI, GroL, GroS, GapN, Cppct, PcsIIm, EcyciA</t>
  </si>
  <si>
    <t>AA54</t>
  </si>
  <si>
    <t>MCRN, MCRCm, GroL, GroS, ΔGAL80, Cnpct, Aflv0566, EcyciA</t>
  </si>
  <si>
    <t>AA55</t>
  </si>
  <si>
    <t>MCRN, MCRCm, GroL, GroS, ΔGAL80, Cppct, PcsIIm, EcyciA</t>
  </si>
  <si>
    <t>AA56</t>
  </si>
  <si>
    <t>MCRN, MCRCm, GroL, GroS, ΔGAL80, Msed1456, Msed2001, EcyciA</t>
  </si>
  <si>
    <t>BA01</t>
  </si>
  <si>
    <t>GroL, GroS, Cpact, Cpacl2, EcyciA</t>
  </si>
  <si>
    <t>BA02</t>
  </si>
  <si>
    <t>GroL, GroS, Cdact, Cpacl2, EcyciA</t>
  </si>
  <si>
    <t>BA03</t>
  </si>
  <si>
    <t>GroL, GroS, Cpact, Cpacl2, HiyciA</t>
  </si>
  <si>
    <t>BA04</t>
  </si>
  <si>
    <t>GroL, GroS, ΔGAL80, Cpact, Cpacl2, EcyciA</t>
  </si>
  <si>
    <t>BA05</t>
  </si>
  <si>
    <t>GroL, GroS, ΔGAL80, Cpact, Cpacl2, HiyciA</t>
  </si>
  <si>
    <t>BA06</t>
  </si>
  <si>
    <t>GroL, GroS, Cpact</t>
  </si>
  <si>
    <t>X-4::pCCW12-Cpact</t>
  </si>
  <si>
    <t>BA07</t>
  </si>
  <si>
    <t>GroL, GroS, Cpact, Cpacl2</t>
  </si>
  <si>
    <t>X-4::pCCW12-Cpact, Cpacl2-pTDH3</t>
  </si>
  <si>
    <t>BA08</t>
  </si>
  <si>
    <t>GroL, GroS, Cpacl2</t>
  </si>
  <si>
    <t>X-4::Cpacl2-pTDH3</t>
  </si>
  <si>
    <t>BA09</t>
  </si>
  <si>
    <t>BA10</t>
  </si>
  <si>
    <t>BA11</t>
  </si>
  <si>
    <t>GroL, GroS, Cpacl2, Cpact, EcyciA</t>
  </si>
  <si>
    <t>BA12</t>
  </si>
  <si>
    <t>BA13</t>
  </si>
  <si>
    <t>BA14</t>
  </si>
  <si>
    <t>GroL, GroS, Cpacl2, Cpact, HiyciA</t>
  </si>
  <si>
    <t>BA15</t>
  </si>
  <si>
    <t>BA16</t>
  </si>
  <si>
    <t>BA17</t>
  </si>
  <si>
    <t>BA18</t>
  </si>
  <si>
    <t>pAA01 (pCCW12-Cnpct, Aflv0566-pTDH3, pENO2-EcyciA)</t>
  </si>
  <si>
    <t>pAA02 (pCCW12-Cppct, PcsIIm-pTDH3, pENO2-EcyciA)</t>
  </si>
  <si>
    <t>pAA03 (pCCW12-Msed1456, Msed2001-pTDH3, pENO2-EcyciA)</t>
  </si>
  <si>
    <t>pAA04 (pCCW12-Cnpct, Aflv0566-pTDH3, pENO2-HiyciA)</t>
  </si>
  <si>
    <t>pAA05 (pCCW12-Cppct, PcsIIm-pTDH3, pENO2-HiyciA)</t>
  </si>
  <si>
    <t>pAA06 (pCCW12-Msed1456, Msed2001-pTDH3, pENO2-HiyciA)</t>
  </si>
  <si>
    <t>pAG01 (pGAL7-Cnpct, Aflv0566-pGAL10, pGAL1-EcyciA)</t>
  </si>
  <si>
    <t>pAG02 (pGAL7-Cppct, PcsIIm-pGAL10, pGAL1-EcyciA)</t>
  </si>
  <si>
    <t>pAG03 (pGAL7-Msed1456, Msed2001-pGAL10, pGAL1-EcyciA)</t>
  </si>
  <si>
    <t>pBA01 (pCCW12-Cpact, Cpacl2-pTDH3, pTEF1-EcyciA)</t>
  </si>
  <si>
    <t>pBA02 (pCCW12-Cdact, Cpacl2-pTDH3, pTEF1-EcyciA)</t>
  </si>
  <si>
    <t>pBA03 (pCCW12-Cpact, Cpacl2-pTDH3, pTEF1-HiyciA)</t>
  </si>
  <si>
    <t>pBG01 (pGAL7-Cpact, Cpacl2-pGAL10, pGAL1-EcyciA)</t>
  </si>
  <si>
    <t>pBG03 (pGAL7-Cpact, Cpacl2-pGAL10, pGAL1-HiyciA)</t>
  </si>
  <si>
    <t>pBA04 (Cpacl2-pTDH3, pTEF1-EcyciA)</t>
  </si>
  <si>
    <t>pBA05 (pTEF1-EcyciA)</t>
  </si>
  <si>
    <t>pBA06 (pCCW12-Cpact, pTEF1-EcyciA)</t>
  </si>
  <si>
    <t>pBA07 (Cpacl2-pTDH3, pTEF1-EcyciA)</t>
  </si>
  <si>
    <t>pBA08 (pTEF1-EcyciA)</t>
  </si>
  <si>
    <t>pBA09 (pCCW12-Cpact, pTEF1-EcyciA)</t>
  </si>
  <si>
    <t>pBA10 (pCCW12-Cpact, Cpacl2-pTDH3, pTEF1-EcyciA)</t>
  </si>
  <si>
    <t>pBA11 (pCCW12-Cpact, Cpacl2-pTDH3, pTEF1-HiyciA)</t>
  </si>
  <si>
    <t>pBA12 (pCCW12-Cpact, Cpacl2-pTDH3, pTEF1-EcyciA)</t>
  </si>
  <si>
    <t>pBA13 (pCCW12-Cpact, Cpacl2-pTDH3, pTEF1-Hiyc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49" fontId="2" fillId="0" borderId="0" xfId="0" applyNumberFormat="1" applyFont="1"/>
    <xf numFmtId="0" fontId="3" fillId="0" borderId="0" xfId="0" applyFont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6"/>
  <sheetViews>
    <sheetView tabSelected="1" topLeftCell="A42" workbookViewId="0">
      <selection activeCell="A146" sqref="A146"/>
    </sheetView>
  </sheetViews>
  <sheetFormatPr baseColWidth="10" defaultColWidth="9.140625" defaultRowHeight="15" x14ac:dyDescent="0.25"/>
  <cols>
    <col min="1" max="1" width="19.5703125" customWidth="1"/>
    <col min="2" max="2" width="14.140625" customWidth="1"/>
    <col min="3" max="3" width="73.5703125" bestFit="1" customWidth="1"/>
    <col min="4" max="4" width="66" customWidth="1"/>
    <col min="5" max="5" width="13.28515625" style="2" customWidth="1"/>
  </cols>
  <sheetData>
    <row r="1" spans="1:5" x14ac:dyDescent="0.25">
      <c r="A1" s="4" t="s">
        <v>166</v>
      </c>
    </row>
    <row r="2" spans="1:5" x14ac:dyDescent="0.25">
      <c r="A2" t="s">
        <v>0</v>
      </c>
      <c r="B2" t="s">
        <v>1</v>
      </c>
      <c r="C2" t="s">
        <v>80</v>
      </c>
      <c r="D2" t="s">
        <v>2</v>
      </c>
      <c r="E2" s="2" t="s">
        <v>3</v>
      </c>
    </row>
    <row r="3" spans="1:5" x14ac:dyDescent="0.25">
      <c r="A3" t="s">
        <v>17</v>
      </c>
      <c r="C3" t="s">
        <v>149</v>
      </c>
    </row>
    <row r="4" spans="1:5" x14ac:dyDescent="0.25">
      <c r="A4" t="s">
        <v>148</v>
      </c>
      <c r="C4" t="s">
        <v>152</v>
      </c>
      <c r="D4" t="s">
        <v>151</v>
      </c>
      <c r="E4" s="2" t="s">
        <v>158</v>
      </c>
    </row>
    <row r="5" spans="1:5" ht="15.75" x14ac:dyDescent="0.25">
      <c r="A5" t="s">
        <v>4</v>
      </c>
      <c r="C5" t="s">
        <v>147</v>
      </c>
      <c r="E5" s="3" t="s">
        <v>159</v>
      </c>
    </row>
    <row r="6" spans="1:5" x14ac:dyDescent="0.25">
      <c r="A6" t="s">
        <v>5</v>
      </c>
      <c r="B6" t="s">
        <v>4</v>
      </c>
      <c r="C6" t="s">
        <v>6</v>
      </c>
      <c r="D6" t="s">
        <v>150</v>
      </c>
      <c r="E6" s="2" t="s">
        <v>160</v>
      </c>
    </row>
    <row r="7" spans="1:5" x14ac:dyDescent="0.25">
      <c r="A7" t="s">
        <v>7</v>
      </c>
      <c r="B7" t="s">
        <v>5</v>
      </c>
      <c r="C7" t="s">
        <v>8</v>
      </c>
      <c r="D7" t="s">
        <v>9</v>
      </c>
      <c r="E7" s="2" t="s">
        <v>15</v>
      </c>
    </row>
    <row r="8" spans="1:5" x14ac:dyDescent="0.25">
      <c r="A8" t="s">
        <v>10</v>
      </c>
      <c r="B8" t="s">
        <v>7</v>
      </c>
      <c r="C8" t="s">
        <v>11</v>
      </c>
      <c r="D8" t="s">
        <v>12</v>
      </c>
      <c r="E8" s="2" t="s">
        <v>15</v>
      </c>
    </row>
    <row r="9" spans="1:5" x14ac:dyDescent="0.25">
      <c r="A9" t="s">
        <v>13</v>
      </c>
      <c r="B9" t="s">
        <v>4</v>
      </c>
      <c r="C9" t="s">
        <v>14</v>
      </c>
      <c r="D9" t="s">
        <v>12</v>
      </c>
      <c r="E9" s="2" t="s">
        <v>15</v>
      </c>
    </row>
    <row r="10" spans="1:5" x14ac:dyDescent="0.25">
      <c r="A10" t="s">
        <v>16</v>
      </c>
      <c r="B10" t="s">
        <v>17</v>
      </c>
      <c r="C10" s="1" t="s">
        <v>18</v>
      </c>
      <c r="D10" t="s">
        <v>18</v>
      </c>
      <c r="E10" s="2" t="s">
        <v>15</v>
      </c>
    </row>
    <row r="11" spans="1:5" x14ac:dyDescent="0.25">
      <c r="A11" t="s">
        <v>19</v>
      </c>
      <c r="B11" t="s">
        <v>4</v>
      </c>
      <c r="C11" s="1" t="s">
        <v>18</v>
      </c>
      <c r="D11" s="1" t="s">
        <v>18</v>
      </c>
      <c r="E11" s="2" t="s">
        <v>15</v>
      </c>
    </row>
    <row r="12" spans="1:5" x14ac:dyDescent="0.25">
      <c r="A12" t="s">
        <v>20</v>
      </c>
      <c r="B12" t="s">
        <v>10</v>
      </c>
      <c r="C12" t="s">
        <v>21</v>
      </c>
      <c r="D12" t="s">
        <v>18</v>
      </c>
      <c r="E12" s="2" t="s">
        <v>15</v>
      </c>
    </row>
    <row r="13" spans="1:5" x14ac:dyDescent="0.25">
      <c r="A13" t="s">
        <v>22</v>
      </c>
      <c r="B13" t="s">
        <v>13</v>
      </c>
      <c r="C13" t="s">
        <v>23</v>
      </c>
      <c r="D13" t="s">
        <v>18</v>
      </c>
      <c r="E13" s="2" t="s">
        <v>15</v>
      </c>
    </row>
    <row r="14" spans="1:5" x14ac:dyDescent="0.25">
      <c r="A14" t="s">
        <v>24</v>
      </c>
      <c r="B14" t="s">
        <v>4</v>
      </c>
      <c r="C14" t="s">
        <v>25</v>
      </c>
      <c r="D14" t="s">
        <v>25</v>
      </c>
      <c r="E14" s="2" t="s">
        <v>15</v>
      </c>
    </row>
    <row r="15" spans="1:5" x14ac:dyDescent="0.25">
      <c r="A15" t="s">
        <v>26</v>
      </c>
      <c r="B15" t="s">
        <v>4</v>
      </c>
      <c r="C15" t="s">
        <v>27</v>
      </c>
      <c r="D15" t="s">
        <v>28</v>
      </c>
      <c r="E15" s="2" t="s">
        <v>15</v>
      </c>
    </row>
    <row r="16" spans="1:5" x14ac:dyDescent="0.25">
      <c r="A16" t="s">
        <v>29</v>
      </c>
      <c r="B16" t="s">
        <v>4</v>
      </c>
      <c r="C16" t="s">
        <v>30</v>
      </c>
      <c r="D16" t="s">
        <v>31</v>
      </c>
      <c r="E16" s="2" t="s">
        <v>15</v>
      </c>
    </row>
    <row r="17" spans="1:5" x14ac:dyDescent="0.25">
      <c r="A17" t="s">
        <v>32</v>
      </c>
      <c r="B17" t="s">
        <v>19</v>
      </c>
      <c r="C17" s="1" t="s">
        <v>33</v>
      </c>
      <c r="D17" t="s">
        <v>25</v>
      </c>
      <c r="E17" s="2" t="s">
        <v>15</v>
      </c>
    </row>
    <row r="18" spans="1:5" x14ac:dyDescent="0.25">
      <c r="A18" t="s">
        <v>34</v>
      </c>
      <c r="B18" t="s">
        <v>19</v>
      </c>
      <c r="C18" s="1" t="s">
        <v>35</v>
      </c>
      <c r="D18" t="s">
        <v>28</v>
      </c>
      <c r="E18" s="2" t="s">
        <v>15</v>
      </c>
    </row>
    <row r="19" spans="1:5" x14ac:dyDescent="0.25">
      <c r="A19" t="s">
        <v>36</v>
      </c>
      <c r="B19" t="s">
        <v>19</v>
      </c>
      <c r="C19" s="1" t="s">
        <v>37</v>
      </c>
      <c r="D19" t="s">
        <v>31</v>
      </c>
      <c r="E19" s="2" t="s">
        <v>15</v>
      </c>
    </row>
    <row r="20" spans="1:5" x14ac:dyDescent="0.25">
      <c r="A20" t="s">
        <v>38</v>
      </c>
      <c r="B20" t="s">
        <v>36</v>
      </c>
      <c r="C20" s="1" t="s">
        <v>39</v>
      </c>
      <c r="D20" t="s">
        <v>28</v>
      </c>
      <c r="E20" s="2" t="s">
        <v>15</v>
      </c>
    </row>
    <row r="21" spans="1:5" x14ac:dyDescent="0.25">
      <c r="A21" t="s">
        <v>40</v>
      </c>
      <c r="B21" t="s">
        <v>38</v>
      </c>
      <c r="C21" s="1" t="s">
        <v>41</v>
      </c>
      <c r="D21" t="s">
        <v>25</v>
      </c>
      <c r="E21" s="2" t="s">
        <v>15</v>
      </c>
    </row>
    <row r="22" spans="1:5" x14ac:dyDescent="0.25">
      <c r="A22" t="s">
        <v>42</v>
      </c>
      <c r="B22" t="s">
        <v>22</v>
      </c>
      <c r="C22" t="s">
        <v>43</v>
      </c>
      <c r="D22" t="s">
        <v>44</v>
      </c>
      <c r="E22" s="2" t="s">
        <v>15</v>
      </c>
    </row>
    <row r="23" spans="1:5" x14ac:dyDescent="0.25">
      <c r="A23" t="s">
        <v>45</v>
      </c>
      <c r="B23" t="s">
        <v>22</v>
      </c>
      <c r="C23" t="s">
        <v>46</v>
      </c>
      <c r="D23" t="s">
        <v>47</v>
      </c>
      <c r="E23" s="2" t="s">
        <v>15</v>
      </c>
    </row>
    <row r="24" spans="1:5" x14ac:dyDescent="0.25">
      <c r="A24" t="s">
        <v>48</v>
      </c>
      <c r="B24" t="s">
        <v>22</v>
      </c>
      <c r="C24" t="s">
        <v>49</v>
      </c>
      <c r="D24" t="s">
        <v>28</v>
      </c>
      <c r="E24" s="2" t="s">
        <v>15</v>
      </c>
    </row>
    <row r="25" spans="1:5" x14ac:dyDescent="0.25">
      <c r="A25" t="s">
        <v>50</v>
      </c>
      <c r="B25" t="s">
        <v>20</v>
      </c>
      <c r="C25" t="s">
        <v>51</v>
      </c>
      <c r="D25" t="s">
        <v>52</v>
      </c>
      <c r="E25" s="2" t="s">
        <v>15</v>
      </c>
    </row>
    <row r="26" spans="1:5" x14ac:dyDescent="0.25">
      <c r="A26" t="s">
        <v>53</v>
      </c>
      <c r="B26" t="s">
        <v>20</v>
      </c>
      <c r="C26" t="s">
        <v>54</v>
      </c>
      <c r="D26" t="s">
        <v>55</v>
      </c>
      <c r="E26" s="2" t="s">
        <v>15</v>
      </c>
    </row>
    <row r="27" spans="1:5" x14ac:dyDescent="0.25">
      <c r="A27" t="s">
        <v>56</v>
      </c>
      <c r="B27" t="s">
        <v>20</v>
      </c>
      <c r="C27" t="s">
        <v>57</v>
      </c>
      <c r="D27" t="s">
        <v>58</v>
      </c>
      <c r="E27" s="2" t="s">
        <v>15</v>
      </c>
    </row>
    <row r="28" spans="1:5" x14ac:dyDescent="0.25">
      <c r="A28" t="s">
        <v>59</v>
      </c>
      <c r="B28" t="s">
        <v>20</v>
      </c>
      <c r="C28" t="s">
        <v>60</v>
      </c>
      <c r="D28" t="s">
        <v>61</v>
      </c>
      <c r="E28" s="2" t="s">
        <v>15</v>
      </c>
    </row>
    <row r="29" spans="1:5" x14ac:dyDescent="0.25">
      <c r="A29" t="s">
        <v>62</v>
      </c>
      <c r="B29" t="s">
        <v>20</v>
      </c>
      <c r="C29" t="s">
        <v>63</v>
      </c>
      <c r="D29" t="s">
        <v>64</v>
      </c>
      <c r="E29" s="2" t="s">
        <v>15</v>
      </c>
    </row>
    <row r="30" spans="1:5" x14ac:dyDescent="0.25">
      <c r="A30" t="s">
        <v>65</v>
      </c>
      <c r="B30" t="s">
        <v>20</v>
      </c>
      <c r="C30" t="s">
        <v>66</v>
      </c>
      <c r="D30" t="s">
        <v>67</v>
      </c>
      <c r="E30" s="2" t="s">
        <v>15</v>
      </c>
    </row>
    <row r="31" spans="1:5" x14ac:dyDescent="0.25">
      <c r="A31" t="s">
        <v>68</v>
      </c>
      <c r="B31" t="s">
        <v>20</v>
      </c>
      <c r="C31" t="s">
        <v>69</v>
      </c>
      <c r="D31" t="s">
        <v>70</v>
      </c>
      <c r="E31" s="2" t="s">
        <v>15</v>
      </c>
    </row>
    <row r="32" spans="1:5" x14ac:dyDescent="0.25">
      <c r="A32" t="s">
        <v>71</v>
      </c>
      <c r="B32" t="s">
        <v>20</v>
      </c>
      <c r="C32" t="s">
        <v>72</v>
      </c>
      <c r="D32" t="s">
        <v>73</v>
      </c>
      <c r="E32" s="2" t="s">
        <v>15</v>
      </c>
    </row>
    <row r="33" spans="1:5" x14ac:dyDescent="0.25">
      <c r="A33" t="s">
        <v>74</v>
      </c>
      <c r="B33" t="s">
        <v>20</v>
      </c>
      <c r="C33" t="s">
        <v>75</v>
      </c>
      <c r="D33" t="s">
        <v>76</v>
      </c>
      <c r="E33" s="2" t="s">
        <v>15</v>
      </c>
    </row>
    <row r="34" spans="1:5" x14ac:dyDescent="0.25">
      <c r="A34" t="s">
        <v>77</v>
      </c>
      <c r="B34" t="s">
        <v>20</v>
      </c>
      <c r="C34" t="s">
        <v>153</v>
      </c>
      <c r="D34" t="s">
        <v>155</v>
      </c>
      <c r="E34" s="2" t="s">
        <v>15</v>
      </c>
    </row>
    <row r="35" spans="1:5" x14ac:dyDescent="0.25">
      <c r="A35" t="s">
        <v>78</v>
      </c>
      <c r="B35" t="s">
        <v>20</v>
      </c>
      <c r="C35" t="s">
        <v>57</v>
      </c>
      <c r="D35" t="s">
        <v>156</v>
      </c>
      <c r="E35" s="2" t="s">
        <v>15</v>
      </c>
    </row>
    <row r="36" spans="1:5" x14ac:dyDescent="0.25">
      <c r="A36" t="s">
        <v>79</v>
      </c>
      <c r="B36" t="s">
        <v>20</v>
      </c>
      <c r="C36" t="s">
        <v>154</v>
      </c>
      <c r="D36" t="s">
        <v>157</v>
      </c>
      <c r="E36" s="2" t="s">
        <v>15</v>
      </c>
    </row>
    <row r="37" spans="1:5" x14ac:dyDescent="0.25">
      <c r="A37" t="s">
        <v>114</v>
      </c>
      <c r="B37" t="s">
        <v>22</v>
      </c>
      <c r="C37" t="s">
        <v>23</v>
      </c>
      <c r="D37" t="s">
        <v>115</v>
      </c>
      <c r="E37" s="2" t="s">
        <v>15</v>
      </c>
    </row>
    <row r="38" spans="1:5" x14ac:dyDescent="0.25">
      <c r="A38" t="s">
        <v>81</v>
      </c>
      <c r="B38" t="s">
        <v>22</v>
      </c>
      <c r="C38" t="s">
        <v>82</v>
      </c>
      <c r="D38" t="s">
        <v>83</v>
      </c>
      <c r="E38" s="2" t="s">
        <v>15</v>
      </c>
    </row>
    <row r="39" spans="1:5" x14ac:dyDescent="0.25">
      <c r="A39" t="s">
        <v>84</v>
      </c>
      <c r="B39" t="s">
        <v>22</v>
      </c>
      <c r="C39" t="s">
        <v>85</v>
      </c>
      <c r="D39" t="s">
        <v>86</v>
      </c>
      <c r="E39" s="2" t="s">
        <v>15</v>
      </c>
    </row>
    <row r="40" spans="1:5" x14ac:dyDescent="0.25">
      <c r="A40" t="s">
        <v>87</v>
      </c>
      <c r="B40" t="s">
        <v>22</v>
      </c>
      <c r="C40" t="s">
        <v>88</v>
      </c>
      <c r="D40" t="s">
        <v>89</v>
      </c>
      <c r="E40" s="2" t="s">
        <v>15</v>
      </c>
    </row>
    <row r="41" spans="1:5" x14ac:dyDescent="0.25">
      <c r="A41" t="s">
        <v>90</v>
      </c>
      <c r="B41" t="s">
        <v>22</v>
      </c>
      <c r="C41" t="s">
        <v>91</v>
      </c>
      <c r="D41" t="s">
        <v>92</v>
      </c>
      <c r="E41" s="2" t="s">
        <v>15</v>
      </c>
    </row>
    <row r="42" spans="1:5" x14ac:dyDescent="0.25">
      <c r="A42" t="s">
        <v>93</v>
      </c>
      <c r="B42" t="s">
        <v>22</v>
      </c>
      <c r="C42" t="s">
        <v>94</v>
      </c>
      <c r="D42" t="s">
        <v>95</v>
      </c>
      <c r="E42" s="2" t="s">
        <v>15</v>
      </c>
    </row>
    <row r="43" spans="1:5" x14ac:dyDescent="0.25">
      <c r="A43" t="s">
        <v>96</v>
      </c>
      <c r="B43" t="s">
        <v>22</v>
      </c>
      <c r="C43" t="s">
        <v>97</v>
      </c>
      <c r="D43" t="s">
        <v>98</v>
      </c>
      <c r="E43" s="2" t="s">
        <v>15</v>
      </c>
    </row>
    <row r="44" spans="1:5" x14ac:dyDescent="0.25">
      <c r="A44" t="s">
        <v>99</v>
      </c>
      <c r="B44" t="s">
        <v>22</v>
      </c>
      <c r="C44" t="s">
        <v>100</v>
      </c>
      <c r="D44" t="s">
        <v>101</v>
      </c>
      <c r="E44" s="2" t="s">
        <v>15</v>
      </c>
    </row>
    <row r="45" spans="1:5" x14ac:dyDescent="0.25">
      <c r="A45" t="s">
        <v>102</v>
      </c>
      <c r="B45" t="s">
        <v>22</v>
      </c>
      <c r="C45" t="s">
        <v>103</v>
      </c>
      <c r="D45" t="s">
        <v>104</v>
      </c>
      <c r="E45" s="2" t="s">
        <v>15</v>
      </c>
    </row>
    <row r="46" spans="1:5" x14ac:dyDescent="0.25">
      <c r="A46" t="s">
        <v>105</v>
      </c>
      <c r="B46" t="s">
        <v>22</v>
      </c>
      <c r="C46" t="s">
        <v>106</v>
      </c>
      <c r="D46" t="s">
        <v>107</v>
      </c>
      <c r="E46" s="2" t="s">
        <v>15</v>
      </c>
    </row>
    <row r="47" spans="1:5" x14ac:dyDescent="0.25">
      <c r="A47" t="s">
        <v>108</v>
      </c>
      <c r="B47" t="s">
        <v>22</v>
      </c>
      <c r="C47" t="s">
        <v>109</v>
      </c>
      <c r="D47" t="s">
        <v>110</v>
      </c>
      <c r="E47" s="2" t="s">
        <v>15</v>
      </c>
    </row>
    <row r="48" spans="1:5" x14ac:dyDescent="0.25">
      <c r="A48" t="s">
        <v>111</v>
      </c>
      <c r="B48" t="s">
        <v>22</v>
      </c>
      <c r="C48" t="s">
        <v>112</v>
      </c>
      <c r="D48" t="s">
        <v>113</v>
      </c>
      <c r="E48" s="2" t="s">
        <v>15</v>
      </c>
    </row>
    <row r="49" spans="1:5" x14ac:dyDescent="0.25">
      <c r="A49" t="s">
        <v>116</v>
      </c>
      <c r="B49" t="s">
        <v>22</v>
      </c>
      <c r="C49" t="s">
        <v>117</v>
      </c>
      <c r="D49" t="s">
        <v>118</v>
      </c>
      <c r="E49" s="2" t="s">
        <v>15</v>
      </c>
    </row>
    <row r="50" spans="1:5" x14ac:dyDescent="0.25">
      <c r="A50" t="s">
        <v>119</v>
      </c>
      <c r="B50" t="s">
        <v>22</v>
      </c>
      <c r="C50" t="s">
        <v>120</v>
      </c>
      <c r="D50" t="s">
        <v>121</v>
      </c>
      <c r="E50" s="2" t="s">
        <v>15</v>
      </c>
    </row>
    <row r="51" spans="1:5" x14ac:dyDescent="0.25">
      <c r="A51" t="s">
        <v>122</v>
      </c>
      <c r="B51" t="s">
        <v>22</v>
      </c>
      <c r="C51" t="s">
        <v>123</v>
      </c>
      <c r="D51" t="s">
        <v>124</v>
      </c>
      <c r="E51" s="2" t="s">
        <v>15</v>
      </c>
    </row>
    <row r="52" spans="1:5" x14ac:dyDescent="0.25">
      <c r="A52" t="s">
        <v>125</v>
      </c>
      <c r="B52" t="s">
        <v>22</v>
      </c>
      <c r="C52" t="s">
        <v>126</v>
      </c>
      <c r="D52" t="s">
        <v>127</v>
      </c>
      <c r="E52" s="2" t="s">
        <v>15</v>
      </c>
    </row>
    <row r="53" spans="1:5" x14ac:dyDescent="0.25">
      <c r="A53" t="s">
        <v>128</v>
      </c>
      <c r="B53" t="s">
        <v>22</v>
      </c>
      <c r="C53" t="s">
        <v>129</v>
      </c>
      <c r="D53" t="s">
        <v>130</v>
      </c>
      <c r="E53" s="2" t="s">
        <v>15</v>
      </c>
    </row>
    <row r="54" spans="1:5" x14ac:dyDescent="0.25">
      <c r="A54" t="s">
        <v>131</v>
      </c>
      <c r="B54" t="s">
        <v>22</v>
      </c>
      <c r="C54" t="s">
        <v>132</v>
      </c>
      <c r="D54" t="s">
        <v>133</v>
      </c>
      <c r="E54" s="2" t="s">
        <v>15</v>
      </c>
    </row>
    <row r="55" spans="1:5" x14ac:dyDescent="0.25">
      <c r="A55" t="s">
        <v>134</v>
      </c>
      <c r="B55" t="s">
        <v>22</v>
      </c>
      <c r="C55" t="s">
        <v>135</v>
      </c>
      <c r="D55" t="s">
        <v>136</v>
      </c>
      <c r="E55" s="2" t="s">
        <v>15</v>
      </c>
    </row>
    <row r="56" spans="1:5" x14ac:dyDescent="0.25">
      <c r="A56" t="s">
        <v>137</v>
      </c>
      <c r="B56" t="s">
        <v>45</v>
      </c>
      <c r="C56" t="s">
        <v>138</v>
      </c>
      <c r="D56" t="s">
        <v>92</v>
      </c>
      <c r="E56" s="2" t="s">
        <v>15</v>
      </c>
    </row>
    <row r="57" spans="1:5" x14ac:dyDescent="0.25">
      <c r="A57" t="s">
        <v>139</v>
      </c>
      <c r="B57" t="s">
        <v>45</v>
      </c>
      <c r="C57" t="s">
        <v>140</v>
      </c>
      <c r="D57" t="s">
        <v>113</v>
      </c>
      <c r="E57" s="2" t="s">
        <v>15</v>
      </c>
    </row>
    <row r="58" spans="1:5" x14ac:dyDescent="0.25">
      <c r="A58" t="s">
        <v>145</v>
      </c>
      <c r="B58" t="s">
        <v>45</v>
      </c>
      <c r="C58" t="s">
        <v>46</v>
      </c>
      <c r="D58" t="s">
        <v>115</v>
      </c>
      <c r="E58" s="2" t="s">
        <v>15</v>
      </c>
    </row>
    <row r="59" spans="1:5" x14ac:dyDescent="0.25">
      <c r="A59" t="s">
        <v>141</v>
      </c>
      <c r="B59" t="s">
        <v>48</v>
      </c>
      <c r="C59" t="s">
        <v>142</v>
      </c>
      <c r="D59" t="s">
        <v>92</v>
      </c>
      <c r="E59" s="2" t="s">
        <v>15</v>
      </c>
    </row>
    <row r="60" spans="1:5" x14ac:dyDescent="0.25">
      <c r="A60" t="s">
        <v>143</v>
      </c>
      <c r="B60" t="s">
        <v>48</v>
      </c>
      <c r="C60" t="s">
        <v>144</v>
      </c>
      <c r="D60" t="s">
        <v>113</v>
      </c>
      <c r="E60" s="2" t="s">
        <v>15</v>
      </c>
    </row>
    <row r="61" spans="1:5" x14ac:dyDescent="0.25">
      <c r="A61" t="s">
        <v>146</v>
      </c>
      <c r="B61" t="s">
        <v>48</v>
      </c>
      <c r="C61" t="s">
        <v>49</v>
      </c>
      <c r="D61" t="s">
        <v>115</v>
      </c>
      <c r="E61" s="2" t="s">
        <v>15</v>
      </c>
    </row>
    <row r="63" spans="1:5" x14ac:dyDescent="0.25">
      <c r="A63" s="4" t="s">
        <v>165</v>
      </c>
    </row>
    <row r="64" spans="1:5" x14ac:dyDescent="0.25">
      <c r="A64" t="s">
        <v>0</v>
      </c>
      <c r="B64" t="s">
        <v>167</v>
      </c>
      <c r="C64" t="s">
        <v>168</v>
      </c>
      <c r="D64" t="s">
        <v>169</v>
      </c>
      <c r="E64" s="2" t="s">
        <v>3</v>
      </c>
    </row>
    <row r="65" spans="1:5" x14ac:dyDescent="0.25">
      <c r="A65" t="s">
        <v>5</v>
      </c>
      <c r="B65" t="s">
        <v>4</v>
      </c>
      <c r="C65" t="s">
        <v>6</v>
      </c>
      <c r="D65" t="s">
        <v>170</v>
      </c>
      <c r="E65" s="2" t="s">
        <v>160</v>
      </c>
    </row>
    <row r="66" spans="1:5" x14ac:dyDescent="0.25">
      <c r="A66" t="s">
        <v>171</v>
      </c>
      <c r="B66" t="s">
        <v>4</v>
      </c>
      <c r="C66" t="s">
        <v>6</v>
      </c>
      <c r="D66" t="s">
        <v>172</v>
      </c>
      <c r="E66" s="2" t="s">
        <v>160</v>
      </c>
    </row>
    <row r="67" spans="1:5" x14ac:dyDescent="0.25">
      <c r="A67" t="s">
        <v>173</v>
      </c>
      <c r="B67" t="s">
        <v>4</v>
      </c>
      <c r="C67" t="s">
        <v>6</v>
      </c>
      <c r="D67" t="s">
        <v>174</v>
      </c>
      <c r="E67" s="2" t="s">
        <v>160</v>
      </c>
    </row>
    <row r="68" spans="1:5" x14ac:dyDescent="0.25">
      <c r="A68" t="s">
        <v>7</v>
      </c>
      <c r="B68" t="s">
        <v>5</v>
      </c>
      <c r="C68" t="s">
        <v>8</v>
      </c>
      <c r="D68" t="s">
        <v>9</v>
      </c>
      <c r="E68" s="2" t="s">
        <v>15</v>
      </c>
    </row>
    <row r="69" spans="1:5" x14ac:dyDescent="0.25">
      <c r="A69" t="s">
        <v>175</v>
      </c>
      <c r="B69" t="s">
        <v>5</v>
      </c>
      <c r="C69" t="s">
        <v>176</v>
      </c>
      <c r="D69" t="s">
        <v>177</v>
      </c>
      <c r="E69" s="2" t="s">
        <v>15</v>
      </c>
    </row>
    <row r="70" spans="1:5" x14ac:dyDescent="0.25">
      <c r="A70" t="s">
        <v>178</v>
      </c>
      <c r="B70" t="s">
        <v>5</v>
      </c>
      <c r="C70" t="s">
        <v>179</v>
      </c>
      <c r="D70" t="s">
        <v>180</v>
      </c>
      <c r="E70" s="2" t="s">
        <v>15</v>
      </c>
    </row>
    <row r="71" spans="1:5" x14ac:dyDescent="0.25">
      <c r="A71" t="s">
        <v>181</v>
      </c>
      <c r="B71" t="s">
        <v>7</v>
      </c>
      <c r="C71" t="s">
        <v>182</v>
      </c>
      <c r="D71" t="s">
        <v>177</v>
      </c>
      <c r="E71" s="2" t="s">
        <v>15</v>
      </c>
    </row>
    <row r="72" spans="1:5" x14ac:dyDescent="0.25">
      <c r="A72" t="s">
        <v>183</v>
      </c>
      <c r="B72" t="s">
        <v>7</v>
      </c>
      <c r="C72" t="s">
        <v>184</v>
      </c>
      <c r="D72" t="s">
        <v>180</v>
      </c>
      <c r="E72" s="2" t="s">
        <v>15</v>
      </c>
    </row>
    <row r="73" spans="1:5" x14ac:dyDescent="0.25">
      <c r="A73" t="s">
        <v>10</v>
      </c>
      <c r="B73" t="s">
        <v>7</v>
      </c>
      <c r="C73" t="s">
        <v>11</v>
      </c>
      <c r="D73" t="s">
        <v>12</v>
      </c>
      <c r="E73" s="2" t="s">
        <v>15</v>
      </c>
    </row>
    <row r="74" spans="1:5" x14ac:dyDescent="0.25">
      <c r="A74" t="s">
        <v>185</v>
      </c>
      <c r="B74" t="s">
        <v>4</v>
      </c>
      <c r="C74" t="s">
        <v>186</v>
      </c>
      <c r="D74" t="s">
        <v>187</v>
      </c>
      <c r="E74" s="2" t="s">
        <v>15</v>
      </c>
    </row>
    <row r="75" spans="1:5" x14ac:dyDescent="0.25">
      <c r="A75" t="s">
        <v>188</v>
      </c>
      <c r="B75" t="s">
        <v>5</v>
      </c>
      <c r="C75" t="s">
        <v>189</v>
      </c>
      <c r="D75" t="s">
        <v>12</v>
      </c>
      <c r="E75" s="2" t="s">
        <v>15</v>
      </c>
    </row>
    <row r="76" spans="1:5" x14ac:dyDescent="0.25">
      <c r="A76" t="s">
        <v>190</v>
      </c>
      <c r="B76" t="s">
        <v>178</v>
      </c>
      <c r="C76" t="s">
        <v>191</v>
      </c>
      <c r="D76" t="s">
        <v>12</v>
      </c>
      <c r="E76" s="2" t="s">
        <v>15</v>
      </c>
    </row>
    <row r="77" spans="1:5" x14ac:dyDescent="0.25">
      <c r="A77" t="s">
        <v>192</v>
      </c>
      <c r="B77" t="s">
        <v>5</v>
      </c>
      <c r="C77" t="s">
        <v>193</v>
      </c>
      <c r="D77" t="s">
        <v>194</v>
      </c>
      <c r="E77" s="2" t="s">
        <v>15</v>
      </c>
    </row>
    <row r="78" spans="1:5" x14ac:dyDescent="0.25">
      <c r="A78" t="s">
        <v>195</v>
      </c>
      <c r="B78" t="s">
        <v>5</v>
      </c>
      <c r="C78" t="s">
        <v>196</v>
      </c>
      <c r="D78" t="s">
        <v>197</v>
      </c>
      <c r="E78" s="2" t="s">
        <v>15</v>
      </c>
    </row>
    <row r="79" spans="1:5" x14ac:dyDescent="0.25">
      <c r="A79" t="s">
        <v>198</v>
      </c>
      <c r="B79" t="s">
        <v>5</v>
      </c>
      <c r="C79" t="s">
        <v>199</v>
      </c>
      <c r="D79" t="s">
        <v>200</v>
      </c>
      <c r="E79" s="2" t="s">
        <v>15</v>
      </c>
    </row>
    <row r="80" spans="1:5" x14ac:dyDescent="0.25">
      <c r="A80" t="s">
        <v>201</v>
      </c>
      <c r="B80" t="s">
        <v>178</v>
      </c>
      <c r="C80" t="s">
        <v>202</v>
      </c>
      <c r="D80" t="s">
        <v>194</v>
      </c>
      <c r="E80" s="2" t="s">
        <v>15</v>
      </c>
    </row>
    <row r="81" spans="1:5" x14ac:dyDescent="0.25">
      <c r="A81" t="s">
        <v>203</v>
      </c>
      <c r="B81" t="s">
        <v>178</v>
      </c>
      <c r="C81" t="s">
        <v>204</v>
      </c>
      <c r="D81" t="s">
        <v>197</v>
      </c>
      <c r="E81" s="2" t="s">
        <v>15</v>
      </c>
    </row>
    <row r="82" spans="1:5" x14ac:dyDescent="0.25">
      <c r="A82" t="s">
        <v>205</v>
      </c>
      <c r="B82" t="s">
        <v>178</v>
      </c>
      <c r="C82" t="s">
        <v>206</v>
      </c>
      <c r="D82" t="s">
        <v>200</v>
      </c>
      <c r="E82" s="2" t="s">
        <v>15</v>
      </c>
    </row>
    <row r="83" spans="1:5" x14ac:dyDescent="0.25">
      <c r="A83" t="s">
        <v>207</v>
      </c>
      <c r="B83" t="s">
        <v>175</v>
      </c>
      <c r="C83" t="s">
        <v>208</v>
      </c>
      <c r="D83" t="s">
        <v>12</v>
      </c>
      <c r="E83" s="2" t="s">
        <v>15</v>
      </c>
    </row>
    <row r="84" spans="1:5" x14ac:dyDescent="0.25">
      <c r="A84" t="s">
        <v>209</v>
      </c>
      <c r="B84" t="s">
        <v>175</v>
      </c>
      <c r="C84" t="s">
        <v>210</v>
      </c>
      <c r="D84" t="s">
        <v>194</v>
      </c>
      <c r="E84" s="2" t="s">
        <v>15</v>
      </c>
    </row>
    <row r="85" spans="1:5" x14ac:dyDescent="0.25">
      <c r="A85" t="s">
        <v>211</v>
      </c>
      <c r="B85" t="s">
        <v>175</v>
      </c>
      <c r="C85" t="s">
        <v>212</v>
      </c>
      <c r="D85" t="s">
        <v>197</v>
      </c>
      <c r="E85" s="2" t="s">
        <v>15</v>
      </c>
    </row>
    <row r="86" spans="1:5" x14ac:dyDescent="0.25">
      <c r="A86" t="s">
        <v>213</v>
      </c>
      <c r="B86" t="s">
        <v>175</v>
      </c>
      <c r="C86" t="s">
        <v>214</v>
      </c>
      <c r="D86" t="s">
        <v>200</v>
      </c>
      <c r="E86" s="2" t="s">
        <v>15</v>
      </c>
    </row>
    <row r="87" spans="1:5" x14ac:dyDescent="0.25">
      <c r="A87" t="s">
        <v>215</v>
      </c>
      <c r="B87" t="s">
        <v>192</v>
      </c>
      <c r="C87" t="s">
        <v>216</v>
      </c>
      <c r="D87" t="s">
        <v>12</v>
      </c>
      <c r="E87" s="2" t="s">
        <v>15</v>
      </c>
    </row>
    <row r="88" spans="1:5" x14ac:dyDescent="0.25">
      <c r="A88" t="s">
        <v>217</v>
      </c>
      <c r="B88" t="s">
        <v>195</v>
      </c>
      <c r="C88" t="s">
        <v>218</v>
      </c>
      <c r="D88" t="s">
        <v>12</v>
      </c>
      <c r="E88" s="2" t="s">
        <v>15</v>
      </c>
    </row>
    <row r="89" spans="1:5" x14ac:dyDescent="0.25">
      <c r="A89" t="s">
        <v>219</v>
      </c>
      <c r="B89" t="s">
        <v>198</v>
      </c>
      <c r="C89" t="s">
        <v>220</v>
      </c>
      <c r="D89" t="s">
        <v>12</v>
      </c>
      <c r="E89" s="2" t="s">
        <v>15</v>
      </c>
    </row>
    <row r="90" spans="1:5" x14ac:dyDescent="0.25">
      <c r="A90" t="s">
        <v>221</v>
      </c>
      <c r="B90" t="s">
        <v>215</v>
      </c>
      <c r="C90" t="s">
        <v>222</v>
      </c>
      <c r="D90" t="s">
        <v>223</v>
      </c>
      <c r="E90" s="2" t="s">
        <v>15</v>
      </c>
    </row>
    <row r="91" spans="1:5" x14ac:dyDescent="0.25">
      <c r="A91" t="s">
        <v>224</v>
      </c>
      <c r="B91" t="s">
        <v>217</v>
      </c>
      <c r="C91" t="s">
        <v>225</v>
      </c>
      <c r="D91" t="s">
        <v>223</v>
      </c>
      <c r="E91" s="2" t="s">
        <v>15</v>
      </c>
    </row>
    <row r="92" spans="1:5" x14ac:dyDescent="0.25">
      <c r="A92" t="s">
        <v>226</v>
      </c>
      <c r="B92" t="s">
        <v>219</v>
      </c>
      <c r="C92" t="s">
        <v>227</v>
      </c>
      <c r="D92" t="s">
        <v>223</v>
      </c>
      <c r="E92" s="2" t="s">
        <v>15</v>
      </c>
    </row>
    <row r="93" spans="1:5" x14ac:dyDescent="0.25">
      <c r="A93" t="s">
        <v>228</v>
      </c>
      <c r="B93" t="s">
        <v>188</v>
      </c>
      <c r="C93" t="s">
        <v>229</v>
      </c>
      <c r="D93" t="s">
        <v>230</v>
      </c>
      <c r="E93" s="2" t="s">
        <v>15</v>
      </c>
    </row>
    <row r="94" spans="1:5" x14ac:dyDescent="0.25">
      <c r="A94" t="s">
        <v>13</v>
      </c>
      <c r="B94" t="s">
        <v>4</v>
      </c>
      <c r="C94" t="s">
        <v>14</v>
      </c>
      <c r="D94" t="s">
        <v>12</v>
      </c>
      <c r="E94" s="2" t="s">
        <v>15</v>
      </c>
    </row>
    <row r="95" spans="1:5" x14ac:dyDescent="0.25">
      <c r="A95" t="s">
        <v>231</v>
      </c>
      <c r="B95" t="s">
        <v>4</v>
      </c>
      <c r="C95" t="s">
        <v>232</v>
      </c>
      <c r="D95" t="s">
        <v>230</v>
      </c>
      <c r="E95" s="2" t="s">
        <v>15</v>
      </c>
    </row>
    <row r="96" spans="1:5" x14ac:dyDescent="0.25">
      <c r="A96" t="s">
        <v>233</v>
      </c>
      <c r="B96" t="s">
        <v>13</v>
      </c>
      <c r="C96" t="s">
        <v>234</v>
      </c>
      <c r="D96" t="s">
        <v>230</v>
      </c>
      <c r="E96" s="2" t="s">
        <v>15</v>
      </c>
    </row>
    <row r="97" spans="1:5" x14ac:dyDescent="0.25">
      <c r="A97" t="s">
        <v>235</v>
      </c>
      <c r="B97" t="s">
        <v>173</v>
      </c>
      <c r="C97" t="s">
        <v>236</v>
      </c>
      <c r="D97" t="s">
        <v>316</v>
      </c>
      <c r="E97" s="2" t="s">
        <v>15</v>
      </c>
    </row>
    <row r="98" spans="1:5" x14ac:dyDescent="0.25">
      <c r="A98" t="s">
        <v>237</v>
      </c>
      <c r="B98" t="s">
        <v>173</v>
      </c>
      <c r="C98" t="s">
        <v>238</v>
      </c>
      <c r="D98" t="s">
        <v>317</v>
      </c>
      <c r="E98" s="2" t="s">
        <v>15</v>
      </c>
    </row>
    <row r="99" spans="1:5" x14ac:dyDescent="0.25">
      <c r="A99" t="s">
        <v>239</v>
      </c>
      <c r="B99" t="s">
        <v>171</v>
      </c>
      <c r="C99" t="s">
        <v>236</v>
      </c>
      <c r="D99" t="s">
        <v>316</v>
      </c>
      <c r="E99" s="2" t="s">
        <v>15</v>
      </c>
    </row>
    <row r="100" spans="1:5" x14ac:dyDescent="0.25">
      <c r="A100" t="s">
        <v>240</v>
      </c>
      <c r="B100" t="s">
        <v>171</v>
      </c>
      <c r="C100" t="s">
        <v>238</v>
      </c>
      <c r="D100" t="s">
        <v>317</v>
      </c>
      <c r="E100" s="2" t="s">
        <v>15</v>
      </c>
    </row>
    <row r="101" spans="1:5" x14ac:dyDescent="0.25">
      <c r="A101" t="s">
        <v>241</v>
      </c>
      <c r="B101" t="s">
        <v>5</v>
      </c>
      <c r="C101" t="s">
        <v>236</v>
      </c>
      <c r="D101" t="s">
        <v>316</v>
      </c>
      <c r="E101" s="2" t="s">
        <v>15</v>
      </c>
    </row>
    <row r="102" spans="1:5" x14ac:dyDescent="0.25">
      <c r="A102" t="s">
        <v>242</v>
      </c>
      <c r="B102" t="s">
        <v>5</v>
      </c>
      <c r="C102" t="s">
        <v>238</v>
      </c>
      <c r="D102" t="s">
        <v>317</v>
      </c>
      <c r="E102" s="2" t="s">
        <v>15</v>
      </c>
    </row>
    <row r="103" spans="1:5" x14ac:dyDescent="0.25">
      <c r="A103" t="s">
        <v>243</v>
      </c>
      <c r="B103" t="s">
        <v>188</v>
      </c>
      <c r="C103" t="s">
        <v>244</v>
      </c>
      <c r="D103" t="s">
        <v>316</v>
      </c>
      <c r="E103" s="2" t="s">
        <v>15</v>
      </c>
    </row>
    <row r="104" spans="1:5" x14ac:dyDescent="0.25">
      <c r="A104" t="s">
        <v>245</v>
      </c>
      <c r="B104" t="s">
        <v>188</v>
      </c>
      <c r="C104" t="s">
        <v>246</v>
      </c>
      <c r="D104" t="s">
        <v>317</v>
      </c>
      <c r="E104" s="2" t="s">
        <v>15</v>
      </c>
    </row>
    <row r="105" spans="1:5" x14ac:dyDescent="0.25">
      <c r="A105" t="s">
        <v>247</v>
      </c>
      <c r="B105" t="s">
        <v>188</v>
      </c>
      <c r="C105" t="s">
        <v>248</v>
      </c>
      <c r="D105" t="s">
        <v>318</v>
      </c>
      <c r="E105" s="2" t="s">
        <v>15</v>
      </c>
    </row>
    <row r="106" spans="1:5" x14ac:dyDescent="0.25">
      <c r="A106" t="s">
        <v>249</v>
      </c>
      <c r="B106" t="s">
        <v>188</v>
      </c>
      <c r="C106" t="s">
        <v>250</v>
      </c>
      <c r="D106" t="s">
        <v>319</v>
      </c>
      <c r="E106" s="2" t="s">
        <v>15</v>
      </c>
    </row>
    <row r="107" spans="1:5" x14ac:dyDescent="0.25">
      <c r="A107" t="s">
        <v>251</v>
      </c>
      <c r="B107" t="s">
        <v>188</v>
      </c>
      <c r="C107" t="s">
        <v>252</v>
      </c>
      <c r="D107" t="s">
        <v>320</v>
      </c>
      <c r="E107" s="2" t="s">
        <v>15</v>
      </c>
    </row>
    <row r="108" spans="1:5" x14ac:dyDescent="0.25">
      <c r="A108" t="s">
        <v>253</v>
      </c>
      <c r="B108" t="s">
        <v>188</v>
      </c>
      <c r="C108" t="s">
        <v>254</v>
      </c>
      <c r="D108" t="s">
        <v>321</v>
      </c>
      <c r="E108" s="2" t="s">
        <v>15</v>
      </c>
    </row>
    <row r="109" spans="1:5" x14ac:dyDescent="0.25">
      <c r="A109" t="s">
        <v>255</v>
      </c>
      <c r="B109" t="s">
        <v>215</v>
      </c>
      <c r="C109" t="s">
        <v>256</v>
      </c>
      <c r="D109" t="s">
        <v>316</v>
      </c>
      <c r="E109" s="2" t="s">
        <v>15</v>
      </c>
    </row>
    <row r="110" spans="1:5" x14ac:dyDescent="0.25">
      <c r="A110" t="s">
        <v>257</v>
      </c>
      <c r="B110" t="s">
        <v>215</v>
      </c>
      <c r="C110" t="s">
        <v>258</v>
      </c>
      <c r="D110" t="s">
        <v>317</v>
      </c>
      <c r="E110" s="2" t="s">
        <v>15</v>
      </c>
    </row>
    <row r="111" spans="1:5" x14ac:dyDescent="0.25">
      <c r="A111" t="s">
        <v>259</v>
      </c>
      <c r="B111" t="s">
        <v>217</v>
      </c>
      <c r="C111" t="s">
        <v>260</v>
      </c>
      <c r="D111" t="s">
        <v>316</v>
      </c>
      <c r="E111" s="2" t="s">
        <v>15</v>
      </c>
    </row>
    <row r="112" spans="1:5" x14ac:dyDescent="0.25">
      <c r="A112" t="s">
        <v>261</v>
      </c>
      <c r="B112" t="s">
        <v>217</v>
      </c>
      <c r="C112" t="s">
        <v>262</v>
      </c>
      <c r="D112" t="s">
        <v>317</v>
      </c>
      <c r="E112" s="2" t="s">
        <v>15</v>
      </c>
    </row>
    <row r="113" spans="1:5" x14ac:dyDescent="0.25">
      <c r="A113" t="s">
        <v>263</v>
      </c>
      <c r="B113" t="s">
        <v>219</v>
      </c>
      <c r="C113" t="s">
        <v>264</v>
      </c>
      <c r="D113" t="s">
        <v>316</v>
      </c>
      <c r="E113" s="2" t="s">
        <v>15</v>
      </c>
    </row>
    <row r="114" spans="1:5" x14ac:dyDescent="0.25">
      <c r="A114" t="s">
        <v>265</v>
      </c>
      <c r="B114" t="s">
        <v>219</v>
      </c>
      <c r="C114" t="s">
        <v>266</v>
      </c>
      <c r="D114" t="s">
        <v>317</v>
      </c>
      <c r="E114" s="2" t="s">
        <v>15</v>
      </c>
    </row>
    <row r="115" spans="1:5" x14ac:dyDescent="0.25">
      <c r="A115" t="s">
        <v>267</v>
      </c>
      <c r="B115" t="s">
        <v>221</v>
      </c>
      <c r="C115" t="s">
        <v>268</v>
      </c>
      <c r="D115" t="s">
        <v>316</v>
      </c>
      <c r="E115" s="2" t="s">
        <v>15</v>
      </c>
    </row>
    <row r="116" spans="1:5" x14ac:dyDescent="0.25">
      <c r="A116" t="s">
        <v>269</v>
      </c>
      <c r="B116" t="s">
        <v>221</v>
      </c>
      <c r="C116" t="s">
        <v>270</v>
      </c>
      <c r="D116" t="s">
        <v>317</v>
      </c>
      <c r="E116" s="2" t="s">
        <v>15</v>
      </c>
    </row>
    <row r="117" spans="1:5" x14ac:dyDescent="0.25">
      <c r="A117" t="s">
        <v>271</v>
      </c>
      <c r="B117" t="s">
        <v>224</v>
      </c>
      <c r="C117" t="s">
        <v>272</v>
      </c>
      <c r="D117" t="s">
        <v>316</v>
      </c>
      <c r="E117" s="2" t="s">
        <v>15</v>
      </c>
    </row>
    <row r="118" spans="1:5" x14ac:dyDescent="0.25">
      <c r="A118" t="s">
        <v>273</v>
      </c>
      <c r="B118" t="s">
        <v>224</v>
      </c>
      <c r="C118" t="s">
        <v>274</v>
      </c>
      <c r="D118" t="s">
        <v>317</v>
      </c>
      <c r="E118" s="2" t="s">
        <v>15</v>
      </c>
    </row>
    <row r="119" spans="1:5" x14ac:dyDescent="0.25">
      <c r="A119" t="s">
        <v>275</v>
      </c>
      <c r="B119" t="s">
        <v>226</v>
      </c>
      <c r="C119" t="s">
        <v>276</v>
      </c>
      <c r="D119" t="s">
        <v>316</v>
      </c>
      <c r="E119" s="2" t="s">
        <v>15</v>
      </c>
    </row>
    <row r="120" spans="1:5" x14ac:dyDescent="0.25">
      <c r="A120" t="s">
        <v>277</v>
      </c>
      <c r="B120" t="s">
        <v>226</v>
      </c>
      <c r="C120" t="s">
        <v>278</v>
      </c>
      <c r="D120" t="s">
        <v>317</v>
      </c>
      <c r="E120" s="2" t="s">
        <v>15</v>
      </c>
    </row>
    <row r="121" spans="1:5" x14ac:dyDescent="0.25">
      <c r="A121" t="s">
        <v>279</v>
      </c>
      <c r="B121" t="s">
        <v>228</v>
      </c>
      <c r="C121" t="s">
        <v>280</v>
      </c>
      <c r="D121" t="s">
        <v>322</v>
      </c>
      <c r="E121" s="2" t="s">
        <v>15</v>
      </c>
    </row>
    <row r="122" spans="1:5" x14ac:dyDescent="0.25">
      <c r="A122" t="s">
        <v>281</v>
      </c>
      <c r="B122" t="s">
        <v>228</v>
      </c>
      <c r="C122" t="s">
        <v>282</v>
      </c>
      <c r="D122" t="s">
        <v>323</v>
      </c>
      <c r="E122" s="2" t="s">
        <v>15</v>
      </c>
    </row>
    <row r="123" spans="1:5" x14ac:dyDescent="0.25">
      <c r="A123" t="s">
        <v>283</v>
      </c>
      <c r="B123" t="s">
        <v>228</v>
      </c>
      <c r="C123" t="s">
        <v>284</v>
      </c>
      <c r="D123" t="s">
        <v>324</v>
      </c>
      <c r="E123" s="2" t="s">
        <v>15</v>
      </c>
    </row>
    <row r="124" spans="1:5" x14ac:dyDescent="0.25">
      <c r="A124" t="s">
        <v>285</v>
      </c>
      <c r="B124" t="s">
        <v>13</v>
      </c>
      <c r="C124" t="s">
        <v>286</v>
      </c>
      <c r="D124" t="s">
        <v>325</v>
      </c>
      <c r="E124" s="2" t="s">
        <v>15</v>
      </c>
    </row>
    <row r="125" spans="1:5" x14ac:dyDescent="0.25">
      <c r="A125" t="s">
        <v>287</v>
      </c>
      <c r="B125" t="s">
        <v>13</v>
      </c>
      <c r="C125" t="s">
        <v>288</v>
      </c>
      <c r="D125" t="s">
        <v>326</v>
      </c>
      <c r="E125" s="2" t="s">
        <v>15</v>
      </c>
    </row>
    <row r="126" spans="1:5" x14ac:dyDescent="0.25">
      <c r="A126" t="s">
        <v>289</v>
      </c>
      <c r="B126" t="s">
        <v>13</v>
      </c>
      <c r="C126" t="s">
        <v>290</v>
      </c>
      <c r="D126" t="s">
        <v>327</v>
      </c>
      <c r="E126" s="2" t="s">
        <v>15</v>
      </c>
    </row>
    <row r="127" spans="1:5" x14ac:dyDescent="0.25">
      <c r="A127" t="s">
        <v>291</v>
      </c>
      <c r="B127" t="s">
        <v>233</v>
      </c>
      <c r="C127" t="s">
        <v>292</v>
      </c>
      <c r="D127" t="s">
        <v>328</v>
      </c>
      <c r="E127" s="2" t="s">
        <v>15</v>
      </c>
    </row>
    <row r="128" spans="1:5" x14ac:dyDescent="0.25">
      <c r="A128" t="s">
        <v>293</v>
      </c>
      <c r="B128" t="s">
        <v>233</v>
      </c>
      <c r="C128" t="s">
        <v>294</v>
      </c>
      <c r="D128" t="s">
        <v>329</v>
      </c>
      <c r="E128" s="2" t="s">
        <v>15</v>
      </c>
    </row>
    <row r="129" spans="1:5" x14ac:dyDescent="0.25">
      <c r="A129" t="s">
        <v>295</v>
      </c>
      <c r="B129" t="s">
        <v>13</v>
      </c>
      <c r="C129" t="s">
        <v>296</v>
      </c>
      <c r="D129" t="s">
        <v>297</v>
      </c>
      <c r="E129" s="2" t="s">
        <v>15</v>
      </c>
    </row>
    <row r="130" spans="1:5" x14ac:dyDescent="0.25">
      <c r="A130" t="s">
        <v>298</v>
      </c>
      <c r="B130" t="s">
        <v>13</v>
      </c>
      <c r="C130" t="s">
        <v>299</v>
      </c>
      <c r="D130" t="s">
        <v>300</v>
      </c>
      <c r="E130" s="2" t="s">
        <v>15</v>
      </c>
    </row>
    <row r="131" spans="1:5" x14ac:dyDescent="0.25">
      <c r="A131" t="s">
        <v>301</v>
      </c>
      <c r="B131" t="s">
        <v>13</v>
      </c>
      <c r="C131" t="s">
        <v>302</v>
      </c>
      <c r="D131" t="s">
        <v>303</v>
      </c>
      <c r="E131" s="2" t="s">
        <v>15</v>
      </c>
    </row>
    <row r="132" spans="1:5" x14ac:dyDescent="0.25">
      <c r="A132" t="s">
        <v>304</v>
      </c>
      <c r="B132" t="s">
        <v>295</v>
      </c>
      <c r="C132" t="s">
        <v>286</v>
      </c>
      <c r="D132" t="s">
        <v>330</v>
      </c>
      <c r="E132" s="2" t="s">
        <v>15</v>
      </c>
    </row>
    <row r="133" spans="1:5" x14ac:dyDescent="0.25">
      <c r="A133" t="s">
        <v>305</v>
      </c>
      <c r="B133" t="s">
        <v>298</v>
      </c>
      <c r="C133" t="s">
        <v>286</v>
      </c>
      <c r="D133" t="s">
        <v>331</v>
      </c>
      <c r="E133" s="2" t="s">
        <v>15</v>
      </c>
    </row>
    <row r="134" spans="1:5" x14ac:dyDescent="0.25">
      <c r="A134" t="s">
        <v>306</v>
      </c>
      <c r="B134" t="s">
        <v>301</v>
      </c>
      <c r="C134" t="s">
        <v>307</v>
      </c>
      <c r="D134" t="s">
        <v>332</v>
      </c>
      <c r="E134" s="2" t="s">
        <v>15</v>
      </c>
    </row>
    <row r="135" spans="1:5" x14ac:dyDescent="0.25">
      <c r="A135" t="s">
        <v>308</v>
      </c>
      <c r="B135" t="s">
        <v>295</v>
      </c>
      <c r="C135" t="s">
        <v>290</v>
      </c>
      <c r="D135" t="s">
        <v>333</v>
      </c>
      <c r="E135" s="2" t="s">
        <v>15</v>
      </c>
    </row>
    <row r="136" spans="1:5" x14ac:dyDescent="0.25">
      <c r="A136" t="s">
        <v>309</v>
      </c>
      <c r="B136" t="s">
        <v>298</v>
      </c>
      <c r="C136" t="s">
        <v>290</v>
      </c>
      <c r="D136" t="s">
        <v>334</v>
      </c>
      <c r="E136" s="2" t="s">
        <v>15</v>
      </c>
    </row>
    <row r="137" spans="1:5" x14ac:dyDescent="0.25">
      <c r="A137" t="s">
        <v>310</v>
      </c>
      <c r="B137" t="s">
        <v>301</v>
      </c>
      <c r="C137" t="s">
        <v>311</v>
      </c>
      <c r="D137" t="s">
        <v>335</v>
      </c>
      <c r="E137" s="2" t="s">
        <v>15</v>
      </c>
    </row>
    <row r="138" spans="1:5" x14ac:dyDescent="0.25">
      <c r="A138" t="s">
        <v>312</v>
      </c>
      <c r="B138" t="s">
        <v>13</v>
      </c>
      <c r="C138" t="s">
        <v>286</v>
      </c>
      <c r="D138" t="s">
        <v>336</v>
      </c>
      <c r="E138" s="2" t="s">
        <v>15</v>
      </c>
    </row>
    <row r="139" spans="1:5" x14ac:dyDescent="0.25">
      <c r="A139" t="s">
        <v>313</v>
      </c>
      <c r="B139" t="s">
        <v>13</v>
      </c>
      <c r="C139" t="s">
        <v>290</v>
      </c>
      <c r="D139" t="s">
        <v>337</v>
      </c>
      <c r="E139" s="2" t="s">
        <v>15</v>
      </c>
    </row>
    <row r="140" spans="1:5" x14ac:dyDescent="0.25">
      <c r="A140" t="s">
        <v>314</v>
      </c>
      <c r="B140" t="s">
        <v>13</v>
      </c>
      <c r="C140" t="s">
        <v>286</v>
      </c>
      <c r="D140" t="s">
        <v>338</v>
      </c>
      <c r="E140" s="2" t="s">
        <v>15</v>
      </c>
    </row>
    <row r="141" spans="1:5" x14ac:dyDescent="0.25">
      <c r="A141" t="s">
        <v>315</v>
      </c>
      <c r="B141" t="s">
        <v>13</v>
      </c>
      <c r="C141" t="s">
        <v>290</v>
      </c>
      <c r="D141" t="s">
        <v>339</v>
      </c>
      <c r="E141" s="2" t="s">
        <v>15</v>
      </c>
    </row>
    <row r="143" spans="1:5" x14ac:dyDescent="0.25">
      <c r="A143" s="4" t="s">
        <v>161</v>
      </c>
    </row>
    <row r="144" spans="1:5" x14ac:dyDescent="0.25">
      <c r="A144" t="s">
        <v>163</v>
      </c>
    </row>
    <row r="145" spans="1:1" x14ac:dyDescent="0.25">
      <c r="A145" t="s">
        <v>164</v>
      </c>
    </row>
    <row r="146" spans="1:1" x14ac:dyDescent="0.25">
      <c r="A146" t="s">
        <v>162</v>
      </c>
    </row>
  </sheetData>
  <conditionalFormatting sqref="A2:E4">
    <cfRule type="duplicateValues" dxfId="1" priority="2"/>
  </conditionalFormatting>
  <conditionalFormatting sqref="E6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Eisentraut</dc:creator>
  <cp:lastModifiedBy>Leon Eisentraut</cp:lastModifiedBy>
  <dcterms:created xsi:type="dcterms:W3CDTF">2015-06-05T18:19:34Z</dcterms:created>
  <dcterms:modified xsi:type="dcterms:W3CDTF">2026-01-15T10:09:36Z</dcterms:modified>
</cp:coreProperties>
</file>